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EGA\_Result\Manuscript MinION\MANUSCRIPT\Scientific Report\Supplementary Dataset_Scientific Reports\"/>
    </mc:Choice>
  </mc:AlternateContent>
  <bookViews>
    <workbookView xWindow="0" yWindow="1680" windowWidth="19200" windowHeight="7250"/>
  </bookViews>
  <sheets>
    <sheet name="MTS ASSA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2" i="1" l="1"/>
  <c r="Q33" i="1"/>
  <c r="Q34" i="1"/>
  <c r="Q35" i="1"/>
  <c r="Q36" i="1"/>
  <c r="Q37" i="1"/>
  <c r="Q31" i="1"/>
  <c r="Q20" i="1"/>
  <c r="Q21" i="1"/>
  <c r="Q22" i="1"/>
  <c r="Q23" i="1"/>
  <c r="Q24" i="1"/>
  <c r="Q25" i="1"/>
  <c r="Q19" i="1"/>
  <c r="Q8" i="1"/>
  <c r="Q9" i="1"/>
  <c r="Q10" i="1"/>
  <c r="Q11" i="1"/>
  <c r="Q12" i="1"/>
  <c r="Q13" i="1"/>
  <c r="Q7" i="1"/>
  <c r="K32" i="1"/>
  <c r="K33" i="1"/>
  <c r="K34" i="1"/>
  <c r="K35" i="1"/>
  <c r="K36" i="1"/>
  <c r="K37" i="1"/>
  <c r="K31" i="1"/>
  <c r="K20" i="1"/>
  <c r="K21" i="1"/>
  <c r="K22" i="1"/>
  <c r="K23" i="1"/>
  <c r="K24" i="1"/>
  <c r="K25" i="1"/>
  <c r="K19" i="1"/>
  <c r="K8" i="1"/>
  <c r="K9" i="1"/>
  <c r="K10" i="1"/>
  <c r="K11" i="1"/>
  <c r="K12" i="1"/>
  <c r="K13" i="1"/>
  <c r="K7" i="1"/>
  <c r="E32" i="1" l="1"/>
  <c r="E33" i="1"/>
  <c r="E34" i="1"/>
  <c r="E35" i="1"/>
  <c r="E36" i="1"/>
  <c r="E37" i="1"/>
  <c r="E31" i="1"/>
  <c r="E20" i="1"/>
  <c r="E21" i="1"/>
  <c r="E22" i="1"/>
  <c r="E23" i="1"/>
  <c r="E24" i="1"/>
  <c r="E25" i="1"/>
  <c r="E19" i="1"/>
  <c r="E8" i="1"/>
  <c r="E9" i="1"/>
  <c r="E10" i="1"/>
  <c r="E11" i="1"/>
  <c r="E12" i="1"/>
  <c r="E13" i="1"/>
  <c r="E7" i="1"/>
</calcChain>
</file>

<file path=xl/sharedStrings.xml><?xml version="1.0" encoding="utf-8"?>
<sst xmlns="http://schemas.openxmlformats.org/spreadsheetml/2006/main" count="67" uniqueCount="13">
  <si>
    <t>Experiment 1</t>
  </si>
  <si>
    <t>Replicate 1</t>
  </si>
  <si>
    <t>Replicate 2</t>
  </si>
  <si>
    <t>Replicate 3</t>
  </si>
  <si>
    <t>Mean</t>
  </si>
  <si>
    <t>Cell Viability (%)</t>
  </si>
  <si>
    <t>Experiment 2</t>
  </si>
  <si>
    <t>Experiment 3</t>
  </si>
  <si>
    <t>Cisplatin (µM)</t>
  </si>
  <si>
    <t>Experimental Sample: H103</t>
  </si>
  <si>
    <t>Experimental Sample: SAS</t>
  </si>
  <si>
    <t>Experimental Sample: SAS tumour spheres</t>
  </si>
  <si>
    <t>Data S3: Raw data of cell viability percentage for cisplatin chemosensitivity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sz val="6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2" fontId="0" fillId="0" borderId="0" xfId="0" applyNumberFormat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Fill="1"/>
    <xf numFmtId="0" fontId="0" fillId="0" borderId="0" xfId="0" applyFont="1"/>
    <xf numFmtId="2" fontId="0" fillId="0" borderId="0" xfId="0" applyNumberFormat="1" applyFont="1"/>
    <xf numFmtId="0" fontId="4" fillId="0" borderId="0" xfId="0" applyFont="1" applyAlignment="1">
      <alignment horizontal="left"/>
    </xf>
    <xf numFmtId="2" fontId="4" fillId="0" borderId="0" xfId="0" applyNumberFormat="1" applyFont="1"/>
    <xf numFmtId="0" fontId="5" fillId="0" borderId="0" xfId="0" applyFont="1"/>
    <xf numFmtId="1" fontId="0" fillId="0" borderId="0" xfId="0" applyNumberFormat="1" applyFont="1"/>
    <xf numFmtId="1" fontId="0" fillId="0" borderId="0" xfId="0" applyNumberFormat="1"/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abSelected="1" zoomScaleNormal="100" workbookViewId="0"/>
  </sheetViews>
  <sheetFormatPr defaultRowHeight="14.5" x14ac:dyDescent="0.35"/>
  <cols>
    <col min="1" max="1" width="14.26953125" customWidth="1"/>
    <col min="2" max="2" width="10.81640625" customWidth="1"/>
    <col min="3" max="3" width="10.6328125" customWidth="1"/>
    <col min="4" max="4" width="11" customWidth="1"/>
    <col min="5" max="5" width="10.36328125" bestFit="1" customWidth="1"/>
    <col min="7" max="7" width="12" customWidth="1"/>
    <col min="8" max="9" width="10" customWidth="1"/>
    <col min="10" max="10" width="9.90625" customWidth="1"/>
    <col min="11" max="11" width="9.36328125" bestFit="1" customWidth="1"/>
    <col min="13" max="13" width="12.453125" bestFit="1" customWidth="1"/>
    <col min="14" max="16" width="9.81640625" bestFit="1" customWidth="1"/>
    <col min="17" max="17" width="6.36328125" bestFit="1" customWidth="1"/>
  </cols>
  <sheetData>
    <row r="1" spans="1:17" x14ac:dyDescent="0.35">
      <c r="A1" s="2" t="s">
        <v>1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7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9"/>
      <c r="N2" s="1"/>
      <c r="O2" s="1"/>
      <c r="P2" s="1"/>
    </row>
    <row r="3" spans="1:17" x14ac:dyDescent="0.35">
      <c r="A3" s="14" t="s">
        <v>10</v>
      </c>
      <c r="B3" s="14"/>
      <c r="C3" s="14"/>
      <c r="D3" s="14"/>
      <c r="E3" s="14"/>
      <c r="F3" s="7"/>
      <c r="G3" s="14" t="s">
        <v>11</v>
      </c>
      <c r="H3" s="14"/>
      <c r="I3" s="14"/>
      <c r="J3" s="14"/>
      <c r="K3" s="14"/>
      <c r="L3" s="1"/>
      <c r="M3" s="14" t="s">
        <v>9</v>
      </c>
      <c r="N3" s="14"/>
      <c r="O3" s="14"/>
      <c r="P3" s="14"/>
      <c r="Q3" s="14"/>
    </row>
    <row r="4" spans="1:17" x14ac:dyDescent="0.35">
      <c r="A4" s="2" t="s">
        <v>0</v>
      </c>
      <c r="B4" s="7"/>
      <c r="C4" s="7"/>
      <c r="D4" s="7"/>
      <c r="E4" s="7"/>
      <c r="F4" s="7"/>
      <c r="G4" s="2" t="s">
        <v>0</v>
      </c>
      <c r="H4" s="7"/>
      <c r="I4" s="7"/>
      <c r="J4" s="7"/>
      <c r="K4" s="7"/>
      <c r="L4" s="1"/>
      <c r="M4" s="2" t="s">
        <v>0</v>
      </c>
      <c r="N4" s="7"/>
      <c r="O4" s="7"/>
      <c r="P4" s="7"/>
      <c r="Q4" s="7"/>
    </row>
    <row r="5" spans="1:17" x14ac:dyDescent="0.35">
      <c r="A5" s="7"/>
      <c r="B5" s="15" t="s">
        <v>5</v>
      </c>
      <c r="C5" s="15"/>
      <c r="D5" s="15"/>
      <c r="E5" s="15"/>
      <c r="F5" s="7"/>
      <c r="G5" s="7"/>
      <c r="H5" s="15" t="s">
        <v>5</v>
      </c>
      <c r="I5" s="15"/>
      <c r="J5" s="15"/>
      <c r="K5" s="15"/>
      <c r="L5" s="1"/>
      <c r="M5" s="7"/>
      <c r="N5" s="15" t="s">
        <v>5</v>
      </c>
      <c r="O5" s="15"/>
      <c r="P5" s="15"/>
      <c r="Q5" s="15"/>
    </row>
    <row r="6" spans="1:17" x14ac:dyDescent="0.35">
      <c r="A6" s="7" t="s">
        <v>8</v>
      </c>
      <c r="B6" s="7" t="s">
        <v>1</v>
      </c>
      <c r="C6" s="7" t="s">
        <v>2</v>
      </c>
      <c r="D6" s="7" t="s">
        <v>3</v>
      </c>
      <c r="E6" s="7" t="s">
        <v>4</v>
      </c>
      <c r="F6" s="7"/>
      <c r="G6" s="7" t="s">
        <v>8</v>
      </c>
      <c r="H6" s="7" t="s">
        <v>1</v>
      </c>
      <c r="I6" s="7" t="s">
        <v>2</v>
      </c>
      <c r="J6" s="7" t="s">
        <v>3</v>
      </c>
      <c r="K6" s="7" t="s">
        <v>4</v>
      </c>
      <c r="L6" s="1"/>
      <c r="M6" s="7" t="s">
        <v>8</v>
      </c>
      <c r="N6" s="7" t="s">
        <v>1</v>
      </c>
      <c r="O6" s="7" t="s">
        <v>2</v>
      </c>
      <c r="P6" s="7" t="s">
        <v>3</v>
      </c>
      <c r="Q6" s="7" t="s">
        <v>4</v>
      </c>
    </row>
    <row r="7" spans="1:17" x14ac:dyDescent="0.35">
      <c r="A7" s="7">
        <v>0</v>
      </c>
      <c r="B7" s="10">
        <v>101.9344</v>
      </c>
      <c r="C7" s="10">
        <v>97.32423</v>
      </c>
      <c r="D7" s="10">
        <v>100.7414</v>
      </c>
      <c r="E7" s="8">
        <f>AVERAGE(B7:D7)</f>
        <v>100.00000999999999</v>
      </c>
      <c r="F7" s="8"/>
      <c r="G7">
        <v>0</v>
      </c>
      <c r="H7" s="8">
        <v>104.2025</v>
      </c>
      <c r="I7" s="8">
        <v>97.602279999999993</v>
      </c>
      <c r="J7" s="8">
        <v>98.195250000000001</v>
      </c>
      <c r="K7" s="8">
        <f>AVERAGE(H7:J7)</f>
        <v>100.00000999999999</v>
      </c>
      <c r="M7">
        <v>0</v>
      </c>
      <c r="N7" s="3">
        <v>101.8124</v>
      </c>
      <c r="O7" s="3">
        <v>103.7534</v>
      </c>
      <c r="P7" s="3">
        <v>94.434139999999999</v>
      </c>
      <c r="Q7" s="8">
        <f>AVERAGE(N7:P7)</f>
        <v>99.999979999999994</v>
      </c>
    </row>
    <row r="8" spans="1:17" x14ac:dyDescent="0.35">
      <c r="A8" s="7">
        <v>5</v>
      </c>
      <c r="B8" s="10">
        <v>39.3264</v>
      </c>
      <c r="C8" s="10">
        <v>42.237819999999999</v>
      </c>
      <c r="D8" s="10">
        <v>39.267479999999999</v>
      </c>
      <c r="E8" s="8">
        <f t="shared" ref="E8:E13" si="0">AVERAGE(B8:D8)</f>
        <v>40.277233333333335</v>
      </c>
      <c r="F8" s="8"/>
      <c r="G8">
        <v>5</v>
      </c>
      <c r="H8" s="8">
        <v>23.530419999999999</v>
      </c>
      <c r="I8" s="8">
        <v>21.777239999999999</v>
      </c>
      <c r="J8" s="8">
        <v>19.817810000000001</v>
      </c>
      <c r="K8" s="8">
        <f t="shared" ref="K8:K13" si="1">AVERAGE(H8:J8)</f>
        <v>21.708490000000001</v>
      </c>
      <c r="M8">
        <v>5</v>
      </c>
      <c r="N8" s="3">
        <v>98.557050000000004</v>
      </c>
      <c r="O8" s="3">
        <v>98.11891</v>
      </c>
      <c r="P8" s="3">
        <v>97.325869999999995</v>
      </c>
      <c r="Q8" s="8">
        <f t="shared" ref="Q8:Q13" si="2">AVERAGE(N8:P8)</f>
        <v>98.000609999999995</v>
      </c>
    </row>
    <row r="9" spans="1:17" x14ac:dyDescent="0.35">
      <c r="A9" s="7">
        <v>10</v>
      </c>
      <c r="B9" s="10">
        <v>13.96799</v>
      </c>
      <c r="C9" s="10">
        <v>15.62745</v>
      </c>
      <c r="D9" s="10">
        <v>15.2936</v>
      </c>
      <c r="E9" s="8">
        <f t="shared" si="0"/>
        <v>14.963013333333334</v>
      </c>
      <c r="F9" s="8"/>
      <c r="G9">
        <v>10</v>
      </c>
      <c r="H9" s="8">
        <v>6.7463090000000001</v>
      </c>
      <c r="I9" s="8">
        <v>7.39086</v>
      </c>
      <c r="J9" s="8">
        <v>5.6118940000000004</v>
      </c>
      <c r="K9" s="8">
        <f t="shared" si="1"/>
        <v>6.5830209999999996</v>
      </c>
      <c r="M9">
        <v>10</v>
      </c>
      <c r="N9" s="3">
        <v>89.33417</v>
      </c>
      <c r="O9" s="3">
        <v>89.986999999999995</v>
      </c>
      <c r="P9" s="3">
        <v>83.712810000000005</v>
      </c>
      <c r="Q9" s="8">
        <f t="shared" si="2"/>
        <v>87.677993333333333</v>
      </c>
    </row>
    <row r="10" spans="1:17" x14ac:dyDescent="0.35">
      <c r="A10" s="7">
        <v>20</v>
      </c>
      <c r="B10" s="10">
        <v>1.806756</v>
      </c>
      <c r="C10" s="10">
        <v>1.409073</v>
      </c>
      <c r="D10" s="10">
        <v>1.5760019999999999</v>
      </c>
      <c r="E10" s="8">
        <f t="shared" si="0"/>
        <v>1.5972770000000001</v>
      </c>
      <c r="F10" s="8"/>
      <c r="G10">
        <v>20</v>
      </c>
      <c r="H10" s="8">
        <v>8.3705789999999993</v>
      </c>
      <c r="I10" s="8">
        <v>6.3595750000000004</v>
      </c>
      <c r="J10" s="8">
        <v>3.6008979999999999</v>
      </c>
      <c r="K10" s="8">
        <f t="shared" si="1"/>
        <v>6.1103506666666663</v>
      </c>
      <c r="M10">
        <v>20</v>
      </c>
      <c r="N10" s="3">
        <v>60.94697</v>
      </c>
      <c r="O10" s="3">
        <v>62.695160000000001</v>
      </c>
      <c r="P10" s="3">
        <v>55.89958</v>
      </c>
      <c r="Q10" s="8">
        <f t="shared" si="2"/>
        <v>59.847236666666674</v>
      </c>
    </row>
    <row r="11" spans="1:17" x14ac:dyDescent="0.35">
      <c r="A11" s="7">
        <v>30</v>
      </c>
      <c r="B11" s="10">
        <v>1.345248</v>
      </c>
      <c r="C11" s="10">
        <v>0.97702199999999995</v>
      </c>
      <c r="D11" s="10">
        <v>1.2666930000000001</v>
      </c>
      <c r="E11" s="8">
        <f t="shared" si="0"/>
        <v>1.196321</v>
      </c>
      <c r="F11" s="8"/>
      <c r="G11">
        <v>30</v>
      </c>
      <c r="H11" s="8">
        <v>10.948779999999999</v>
      </c>
      <c r="I11" s="8">
        <v>11.36129</v>
      </c>
      <c r="J11" s="8">
        <v>6.9009960000000001</v>
      </c>
      <c r="K11" s="8">
        <f t="shared" si="1"/>
        <v>9.7370219999999996</v>
      </c>
      <c r="M11">
        <v>30</v>
      </c>
      <c r="N11" s="3">
        <v>21.86035</v>
      </c>
      <c r="O11" s="3">
        <v>25.34796</v>
      </c>
      <c r="P11" s="3">
        <v>18.158049999999999</v>
      </c>
      <c r="Q11" s="8">
        <f t="shared" si="2"/>
        <v>21.788786666666667</v>
      </c>
    </row>
    <row r="12" spans="1:17" x14ac:dyDescent="0.35">
      <c r="A12" s="7">
        <v>60</v>
      </c>
      <c r="B12" s="10">
        <v>0.206206</v>
      </c>
      <c r="C12" s="10">
        <v>0.34367599999999998</v>
      </c>
      <c r="D12" s="10">
        <v>6.3825999999999994E-2</v>
      </c>
      <c r="E12" s="8">
        <f t="shared" si="0"/>
        <v>0.2045693333333333</v>
      </c>
      <c r="F12" s="8"/>
      <c r="G12">
        <v>60</v>
      </c>
      <c r="H12" s="8">
        <v>16.646619999999999</v>
      </c>
      <c r="I12" s="8">
        <v>17.600549999999998</v>
      </c>
      <c r="J12" s="8">
        <v>13.75902</v>
      </c>
      <c r="K12" s="8">
        <f t="shared" si="1"/>
        <v>16.002063333333332</v>
      </c>
      <c r="M12">
        <v>60</v>
      </c>
      <c r="N12" s="3">
        <v>0.61047799999999997</v>
      </c>
      <c r="O12" s="3">
        <v>0.35635499999999998</v>
      </c>
      <c r="P12" s="3">
        <v>0.25120100000000001</v>
      </c>
      <c r="Q12" s="8">
        <f t="shared" si="2"/>
        <v>0.40601133333333328</v>
      </c>
    </row>
    <row r="13" spans="1:17" x14ac:dyDescent="0.35">
      <c r="A13" s="7">
        <v>100</v>
      </c>
      <c r="B13" s="10">
        <v>-0.23075000000000001</v>
      </c>
      <c r="C13" s="10">
        <v>-0.23075000000000001</v>
      </c>
      <c r="D13" s="10">
        <v>-9.819E-2</v>
      </c>
      <c r="E13" s="8">
        <f t="shared" si="0"/>
        <v>-0.18656333333333333</v>
      </c>
      <c r="F13" s="8"/>
      <c r="G13">
        <v>100</v>
      </c>
      <c r="H13" s="8">
        <v>14.11997</v>
      </c>
      <c r="I13" s="8">
        <v>12.52149</v>
      </c>
      <c r="J13" s="8">
        <v>11.619109999999999</v>
      </c>
      <c r="K13" s="8">
        <f t="shared" si="1"/>
        <v>12.753523333333334</v>
      </c>
      <c r="M13">
        <v>100</v>
      </c>
      <c r="N13" s="3">
        <v>0.295016</v>
      </c>
      <c r="O13" s="3">
        <v>0.15042900000000001</v>
      </c>
      <c r="P13" s="3">
        <v>0.24243799999999999</v>
      </c>
      <c r="Q13" s="8">
        <f t="shared" si="2"/>
        <v>0.22929433333333335</v>
      </c>
    </row>
    <row r="14" spans="1:17" x14ac:dyDescent="0.3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M14" s="7"/>
      <c r="N14" s="7"/>
      <c r="O14" s="7"/>
      <c r="P14" s="7"/>
      <c r="Q14" s="7"/>
    </row>
    <row r="15" spans="1:17" x14ac:dyDescent="0.3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M15" s="7"/>
      <c r="N15" s="7"/>
      <c r="O15" s="7"/>
      <c r="P15" s="7"/>
      <c r="Q15" s="7"/>
    </row>
    <row r="16" spans="1:17" x14ac:dyDescent="0.35">
      <c r="A16" s="2" t="s">
        <v>6</v>
      </c>
      <c r="B16" s="7"/>
      <c r="C16" s="7"/>
      <c r="D16" s="7"/>
      <c r="E16" s="7"/>
      <c r="F16" s="7"/>
      <c r="G16" s="2" t="s">
        <v>6</v>
      </c>
      <c r="H16" s="7"/>
      <c r="I16" s="7"/>
      <c r="J16" s="7"/>
      <c r="K16" s="7"/>
      <c r="M16" s="2" t="s">
        <v>6</v>
      </c>
      <c r="N16" s="7"/>
      <c r="O16" s="7"/>
      <c r="P16" s="7"/>
      <c r="Q16" s="7"/>
    </row>
    <row r="17" spans="1:17" x14ac:dyDescent="0.35">
      <c r="A17" s="7"/>
      <c r="B17" s="15" t="s">
        <v>5</v>
      </c>
      <c r="C17" s="15"/>
      <c r="D17" s="15"/>
      <c r="E17" s="15"/>
      <c r="F17" s="7"/>
      <c r="G17" s="7"/>
      <c r="H17" s="15" t="s">
        <v>5</v>
      </c>
      <c r="I17" s="15"/>
      <c r="J17" s="15"/>
      <c r="K17" s="15"/>
      <c r="M17" s="7"/>
      <c r="N17" s="15" t="s">
        <v>5</v>
      </c>
      <c r="O17" s="15"/>
      <c r="P17" s="15"/>
      <c r="Q17" s="15"/>
    </row>
    <row r="18" spans="1:17" x14ac:dyDescent="0.35">
      <c r="A18" s="7" t="s">
        <v>8</v>
      </c>
      <c r="B18" s="7" t="s">
        <v>1</v>
      </c>
      <c r="C18" s="7" t="s">
        <v>2</v>
      </c>
      <c r="D18" s="7" t="s">
        <v>3</v>
      </c>
      <c r="E18" s="7" t="s">
        <v>4</v>
      </c>
      <c r="F18" s="7"/>
      <c r="G18" s="7" t="s">
        <v>8</v>
      </c>
      <c r="H18" s="7" t="s">
        <v>1</v>
      </c>
      <c r="I18" s="7" t="s">
        <v>2</v>
      </c>
      <c r="J18" s="7" t="s">
        <v>3</v>
      </c>
      <c r="K18" s="7" t="s">
        <v>4</v>
      </c>
      <c r="M18" s="7" t="s">
        <v>8</v>
      </c>
      <c r="N18" s="7" t="s">
        <v>1</v>
      </c>
      <c r="O18" s="7" t="s">
        <v>2</v>
      </c>
      <c r="P18" s="7" t="s">
        <v>3</v>
      </c>
      <c r="Q18" s="7" t="s">
        <v>4</v>
      </c>
    </row>
    <row r="19" spans="1:17" x14ac:dyDescent="0.35">
      <c r="A19" s="7">
        <v>0</v>
      </c>
      <c r="B19" s="10">
        <v>98.971230000000006</v>
      </c>
      <c r="C19" s="10">
        <v>101.70480000000001</v>
      </c>
      <c r="D19" s="10">
        <v>99.323949999999996</v>
      </c>
      <c r="E19" s="8">
        <f>AVERAGE(B19:D19)</f>
        <v>99.99999333333335</v>
      </c>
      <c r="F19" s="8"/>
      <c r="G19" s="12">
        <v>0</v>
      </c>
      <c r="H19" s="8">
        <v>99.378339999999994</v>
      </c>
      <c r="I19" s="8">
        <v>107.29259999999999</v>
      </c>
      <c r="J19" s="8">
        <v>93.329080000000005</v>
      </c>
      <c r="K19" s="8">
        <f>AVERAGE(H19:J19)</f>
        <v>100.00000666666665</v>
      </c>
      <c r="M19" s="12">
        <v>0</v>
      </c>
      <c r="N19" s="3">
        <v>101.762</v>
      </c>
      <c r="O19" s="3">
        <v>101.95910000000001</v>
      </c>
      <c r="P19" s="3">
        <v>96.278890000000004</v>
      </c>
      <c r="Q19" s="8">
        <f>AVERAGE(N19:P19)</f>
        <v>99.999996666666675</v>
      </c>
    </row>
    <row r="20" spans="1:17" x14ac:dyDescent="0.35">
      <c r="A20" s="7">
        <v>5</v>
      </c>
      <c r="B20" s="10">
        <v>38.474469999999997</v>
      </c>
      <c r="C20" s="10">
        <v>42.761029999999998</v>
      </c>
      <c r="D20" s="10">
        <v>39.02805</v>
      </c>
      <c r="E20" s="8">
        <f t="shared" ref="E20:E25" si="3">AVERAGE(B20:D20)</f>
        <v>40.087850000000003</v>
      </c>
      <c r="F20" s="8"/>
      <c r="G20" s="12">
        <v>5</v>
      </c>
      <c r="H20" s="8">
        <v>22.818200000000001</v>
      </c>
      <c r="I20" s="8">
        <v>25.56786</v>
      </c>
      <c r="J20" s="8">
        <v>24.563639999999999</v>
      </c>
      <c r="K20" s="8">
        <f t="shared" ref="K20:K25" si="4">AVERAGE(H20:J20)</f>
        <v>24.31656666666667</v>
      </c>
      <c r="M20" s="12">
        <v>5</v>
      </c>
      <c r="N20" s="3">
        <v>97.404420000000002</v>
      </c>
      <c r="O20" s="3">
        <v>96.773769999999999</v>
      </c>
      <c r="P20" s="3">
        <v>92.446820000000002</v>
      </c>
      <c r="Q20" s="8">
        <f t="shared" ref="Q20:Q25" si="5">AVERAGE(N20:P20)</f>
        <v>95.541669999999996</v>
      </c>
    </row>
    <row r="21" spans="1:17" x14ac:dyDescent="0.35">
      <c r="A21" s="7">
        <v>10</v>
      </c>
      <c r="B21" s="10">
        <v>14.998860000000001</v>
      </c>
      <c r="C21" s="10">
        <v>14.55795</v>
      </c>
      <c r="D21" s="10">
        <v>14.07296</v>
      </c>
      <c r="E21" s="8">
        <f t="shared" si="3"/>
        <v>14.543256666666666</v>
      </c>
      <c r="F21" s="8"/>
      <c r="G21" s="12">
        <v>10</v>
      </c>
      <c r="H21" s="8">
        <v>8.4004159999999999</v>
      </c>
      <c r="I21" s="8">
        <v>6.9658069999999999</v>
      </c>
      <c r="J21" s="8">
        <v>7.5635589999999997</v>
      </c>
      <c r="K21" s="8">
        <f t="shared" si="4"/>
        <v>7.6432606666666665</v>
      </c>
      <c r="M21" s="12">
        <v>10</v>
      </c>
      <c r="N21" s="3">
        <v>85.465900000000005</v>
      </c>
      <c r="O21" s="3">
        <v>84.681970000000007</v>
      </c>
      <c r="P21" s="3">
        <v>76.553629999999998</v>
      </c>
      <c r="Q21" s="8">
        <f t="shared" si="5"/>
        <v>82.233833333333337</v>
      </c>
    </row>
    <row r="22" spans="1:17" x14ac:dyDescent="0.35">
      <c r="A22" s="7">
        <v>20</v>
      </c>
      <c r="B22" s="10">
        <v>1.97753</v>
      </c>
      <c r="C22" s="10">
        <v>2.5556019999999999</v>
      </c>
      <c r="D22" s="10">
        <v>2.1636890000000002</v>
      </c>
      <c r="E22" s="8">
        <f t="shared" si="3"/>
        <v>2.2322736666666665</v>
      </c>
      <c r="F22" s="8"/>
      <c r="G22" s="12">
        <v>20</v>
      </c>
      <c r="H22" s="8">
        <v>8.1613109999999995</v>
      </c>
      <c r="I22" s="8">
        <v>6.3680560000000002</v>
      </c>
      <c r="J22" s="8">
        <v>2.685902</v>
      </c>
      <c r="K22" s="8">
        <f t="shared" si="4"/>
        <v>5.7384230000000001</v>
      </c>
      <c r="M22" s="12">
        <v>20</v>
      </c>
      <c r="N22" s="3">
        <v>51.651800000000001</v>
      </c>
      <c r="O22" s="3">
        <v>54.297020000000003</v>
      </c>
      <c r="P22" s="3">
        <v>42.428579999999997</v>
      </c>
      <c r="Q22" s="8">
        <f t="shared" si="5"/>
        <v>49.459133333333341</v>
      </c>
    </row>
    <row r="23" spans="1:17" x14ac:dyDescent="0.35">
      <c r="A23" s="7">
        <v>30</v>
      </c>
      <c r="B23" s="10">
        <v>2.5360070000000001</v>
      </c>
      <c r="C23" s="10">
        <v>2.6878730000000002</v>
      </c>
      <c r="D23" s="10">
        <v>2.0853060000000001</v>
      </c>
      <c r="E23" s="8">
        <f t="shared" si="3"/>
        <v>2.4363953333333335</v>
      </c>
      <c r="F23" s="8"/>
      <c r="G23" s="12">
        <v>30</v>
      </c>
      <c r="H23" s="8">
        <v>11.939109999999999</v>
      </c>
      <c r="I23" s="8">
        <v>9.5002779999999998</v>
      </c>
      <c r="J23" s="8">
        <v>7.2049120000000002</v>
      </c>
      <c r="K23" s="8">
        <f t="shared" si="4"/>
        <v>9.5480999999999998</v>
      </c>
      <c r="M23" s="12">
        <v>30</v>
      </c>
      <c r="N23" s="3">
        <v>15.05233</v>
      </c>
      <c r="O23" s="3">
        <v>8.7108220000000003</v>
      </c>
      <c r="P23" s="3">
        <v>6.8758119999999998</v>
      </c>
      <c r="Q23" s="8">
        <f t="shared" si="5"/>
        <v>10.212987999999999</v>
      </c>
    </row>
    <row r="24" spans="1:17" x14ac:dyDescent="0.35">
      <c r="A24" s="7">
        <v>60</v>
      </c>
      <c r="B24" s="10">
        <v>0.80178899999999997</v>
      </c>
      <c r="C24" s="10">
        <v>0.77239599999999997</v>
      </c>
      <c r="D24" s="10">
        <v>0.40497699999999998</v>
      </c>
      <c r="E24" s="8">
        <f t="shared" si="3"/>
        <v>0.65972066666666662</v>
      </c>
      <c r="F24" s="8"/>
      <c r="G24" s="12">
        <v>60</v>
      </c>
      <c r="H24" s="8">
        <v>22.91384</v>
      </c>
      <c r="I24" s="8">
        <v>17.175419999999999</v>
      </c>
      <c r="J24" s="8">
        <v>22.172630000000002</v>
      </c>
      <c r="K24" s="8">
        <f t="shared" si="4"/>
        <v>20.753963333333331</v>
      </c>
      <c r="M24" s="12">
        <v>60</v>
      </c>
      <c r="N24" s="3">
        <v>2.2729590000000002</v>
      </c>
      <c r="O24" s="3">
        <v>0.29780600000000002</v>
      </c>
      <c r="P24" s="3">
        <v>3.0655999999999999E-2</v>
      </c>
      <c r="Q24" s="8">
        <f t="shared" si="5"/>
        <v>0.8671403333333334</v>
      </c>
    </row>
    <row r="25" spans="1:17" x14ac:dyDescent="0.35">
      <c r="A25" s="7">
        <v>100</v>
      </c>
      <c r="B25" s="10">
        <v>-0.11921</v>
      </c>
      <c r="C25" s="10">
        <v>0.101244</v>
      </c>
      <c r="D25" s="10">
        <v>-0.21718999999999999</v>
      </c>
      <c r="E25" s="8">
        <f t="shared" si="3"/>
        <v>-7.8385333333333321E-2</v>
      </c>
      <c r="F25" s="8"/>
      <c r="G25" s="12">
        <v>100</v>
      </c>
      <c r="H25" s="8">
        <v>13.373710000000001</v>
      </c>
      <c r="I25" s="8">
        <v>14.80832</v>
      </c>
      <c r="J25" s="8">
        <v>12.91943</v>
      </c>
      <c r="K25" s="8">
        <f t="shared" si="4"/>
        <v>13.700486666666668</v>
      </c>
      <c r="M25" s="12">
        <v>100</v>
      </c>
      <c r="N25" s="3">
        <v>-9.1969999999999996E-2</v>
      </c>
      <c r="O25" s="3">
        <v>7.0071999999999995E-2</v>
      </c>
      <c r="P25" s="3">
        <v>-0.1489</v>
      </c>
      <c r="Q25" s="8">
        <f t="shared" si="5"/>
        <v>-5.6932666666666666E-2</v>
      </c>
    </row>
    <row r="26" spans="1:17" x14ac:dyDescent="0.3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M26" s="7"/>
      <c r="N26" s="7"/>
      <c r="O26" s="7"/>
      <c r="P26" s="7"/>
      <c r="Q26" s="7"/>
    </row>
    <row r="27" spans="1:17" x14ac:dyDescent="0.3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M27" s="7"/>
      <c r="N27" s="7"/>
      <c r="O27" s="7"/>
      <c r="P27" s="7"/>
      <c r="Q27" s="7"/>
    </row>
    <row r="28" spans="1:17" x14ac:dyDescent="0.35">
      <c r="A28" s="2" t="s">
        <v>7</v>
      </c>
      <c r="B28" s="7"/>
      <c r="C28" s="7"/>
      <c r="D28" s="7"/>
      <c r="E28" s="7"/>
      <c r="F28" s="7"/>
      <c r="G28" s="2" t="s">
        <v>7</v>
      </c>
      <c r="H28" s="7"/>
      <c r="I28" s="7"/>
      <c r="J28" s="7"/>
      <c r="K28" s="7"/>
      <c r="M28" s="2" t="s">
        <v>7</v>
      </c>
      <c r="N28" s="7"/>
      <c r="O28" s="7"/>
      <c r="P28" s="7"/>
      <c r="Q28" s="7"/>
    </row>
    <row r="29" spans="1:17" x14ac:dyDescent="0.35">
      <c r="A29" s="7"/>
      <c r="B29" s="15" t="s">
        <v>5</v>
      </c>
      <c r="C29" s="15"/>
      <c r="D29" s="15"/>
      <c r="E29" s="15"/>
      <c r="F29" s="7"/>
      <c r="G29" s="7"/>
      <c r="H29" s="15" t="s">
        <v>5</v>
      </c>
      <c r="I29" s="15"/>
      <c r="J29" s="15"/>
      <c r="K29" s="15"/>
      <c r="M29" s="7"/>
      <c r="N29" s="15" t="s">
        <v>5</v>
      </c>
      <c r="O29" s="15"/>
      <c r="P29" s="15"/>
      <c r="Q29" s="15"/>
    </row>
    <row r="30" spans="1:17" x14ac:dyDescent="0.35">
      <c r="A30" s="7" t="s">
        <v>8</v>
      </c>
      <c r="B30" s="7" t="s">
        <v>1</v>
      </c>
      <c r="C30" s="7" t="s">
        <v>2</v>
      </c>
      <c r="D30" s="7" t="s">
        <v>3</v>
      </c>
      <c r="E30" s="7" t="s">
        <v>4</v>
      </c>
      <c r="F30" s="7"/>
      <c r="G30" s="7" t="s">
        <v>8</v>
      </c>
      <c r="H30" s="7" t="s">
        <v>1</v>
      </c>
      <c r="I30" s="7" t="s">
        <v>2</v>
      </c>
      <c r="J30" s="7" t="s">
        <v>3</v>
      </c>
      <c r="K30" s="7" t="s">
        <v>4</v>
      </c>
      <c r="M30" s="7" t="s">
        <v>8</v>
      </c>
      <c r="N30" s="7" t="s">
        <v>1</v>
      </c>
      <c r="O30" s="7" t="s">
        <v>2</v>
      </c>
      <c r="P30" s="7" t="s">
        <v>3</v>
      </c>
      <c r="Q30" s="7" t="s">
        <v>4</v>
      </c>
    </row>
    <row r="31" spans="1:17" x14ac:dyDescent="0.35">
      <c r="A31" s="7">
        <v>0</v>
      </c>
      <c r="B31" s="10">
        <v>100.8539</v>
      </c>
      <c r="C31" s="10">
        <v>98.360839999999996</v>
      </c>
      <c r="D31" s="10">
        <v>100.7852</v>
      </c>
      <c r="E31" s="8">
        <f>AVERAGE(B31:D31)</f>
        <v>99.999980000000008</v>
      </c>
      <c r="F31" s="8"/>
      <c r="G31" s="12">
        <v>0</v>
      </c>
      <c r="H31" s="8">
        <v>98.458860000000001</v>
      </c>
      <c r="I31" s="8">
        <v>104.002</v>
      </c>
      <c r="J31" s="8">
        <v>97.539150000000006</v>
      </c>
      <c r="K31" s="8">
        <f>AVERAGE(H31:J31)</f>
        <v>100.00000333333332</v>
      </c>
      <c r="M31" s="12">
        <v>0</v>
      </c>
      <c r="N31" s="3">
        <v>101.4466</v>
      </c>
      <c r="O31" s="3">
        <v>100.55240000000001</v>
      </c>
      <c r="P31" s="3">
        <v>98.000960000000006</v>
      </c>
      <c r="Q31" s="8">
        <f>AVERAGE(N31:P31)</f>
        <v>99.999986666666686</v>
      </c>
    </row>
    <row r="32" spans="1:17" x14ac:dyDescent="0.35">
      <c r="A32" s="7">
        <v>5</v>
      </c>
      <c r="B32" s="10">
        <v>35.425089999999997</v>
      </c>
      <c r="C32" s="10">
        <v>34.566249999999997</v>
      </c>
      <c r="D32" s="10">
        <v>35.47907</v>
      </c>
      <c r="E32" s="8">
        <f t="shared" ref="E32:E37" si="6">AVERAGE(B32:D32)</f>
        <v>35.156803333333329</v>
      </c>
      <c r="F32" s="8"/>
      <c r="G32" s="12">
        <v>5</v>
      </c>
      <c r="H32" s="8">
        <v>16.828240000000001</v>
      </c>
      <c r="I32" s="8">
        <v>18.61795</v>
      </c>
      <c r="J32" s="8">
        <v>20.357939999999999</v>
      </c>
      <c r="K32" s="8">
        <f t="shared" ref="K32:K37" si="7">AVERAGE(H32:J32)</f>
        <v>18.601376666666667</v>
      </c>
      <c r="M32" s="12">
        <v>5</v>
      </c>
      <c r="N32" s="3">
        <v>93.697950000000006</v>
      </c>
      <c r="O32" s="3">
        <v>92.684759999999997</v>
      </c>
      <c r="P32" s="3">
        <v>93.156499999999994</v>
      </c>
      <c r="Q32" s="8">
        <f t="shared" ref="Q32:Q37" si="8">AVERAGE(N32:P32)</f>
        <v>93.17973666666667</v>
      </c>
    </row>
    <row r="33" spans="1:17" x14ac:dyDescent="0.35">
      <c r="A33" s="7">
        <v>10</v>
      </c>
      <c r="B33" s="10">
        <v>12.07447</v>
      </c>
      <c r="C33" s="10">
        <v>12.383649999999999</v>
      </c>
      <c r="D33" s="10">
        <v>12.226599999999999</v>
      </c>
      <c r="E33" s="8">
        <f t="shared" si="6"/>
        <v>12.22824</v>
      </c>
      <c r="F33" s="8"/>
      <c r="G33" s="12">
        <v>10</v>
      </c>
      <c r="H33" s="8">
        <v>7.0096970000000001</v>
      </c>
      <c r="I33" s="8">
        <v>6.6616999999999997</v>
      </c>
      <c r="J33" s="8">
        <v>5.5679850000000002</v>
      </c>
      <c r="K33" s="8">
        <f t="shared" si="7"/>
        <v>6.4131273333333327</v>
      </c>
      <c r="M33" s="12">
        <v>10</v>
      </c>
      <c r="N33" s="3">
        <v>80.161339999999996</v>
      </c>
      <c r="O33" s="3">
        <v>79.808570000000003</v>
      </c>
      <c r="P33" s="3">
        <v>76.621319999999997</v>
      </c>
      <c r="Q33" s="8">
        <f t="shared" si="8"/>
        <v>78.863743333333332</v>
      </c>
    </row>
    <row r="34" spans="1:17" x14ac:dyDescent="0.35">
      <c r="A34" s="7">
        <v>20</v>
      </c>
      <c r="B34" s="10">
        <v>3.0640130000000001</v>
      </c>
      <c r="C34" s="10">
        <v>2.8529840000000002</v>
      </c>
      <c r="D34" s="10">
        <v>2.038313</v>
      </c>
      <c r="E34" s="8">
        <f t="shared" si="6"/>
        <v>2.6517700000000004</v>
      </c>
      <c r="F34" s="8"/>
      <c r="G34" s="12">
        <v>20</v>
      </c>
      <c r="H34" s="8">
        <v>9.8682610000000004</v>
      </c>
      <c r="I34" s="8">
        <v>5.8911280000000001</v>
      </c>
      <c r="J34" s="8">
        <v>1.889135</v>
      </c>
      <c r="K34" s="8">
        <f t="shared" si="7"/>
        <v>5.8828413333333343</v>
      </c>
      <c r="M34" s="12">
        <v>20</v>
      </c>
      <c r="N34" s="3">
        <v>50.655630000000002</v>
      </c>
      <c r="O34" s="3">
        <v>54.339230000000001</v>
      </c>
      <c r="P34" s="3">
        <v>38.177340000000001</v>
      </c>
      <c r="Q34" s="8">
        <f t="shared" si="8"/>
        <v>47.724066666666666</v>
      </c>
    </row>
    <row r="35" spans="1:17" x14ac:dyDescent="0.35">
      <c r="A35" s="7">
        <v>30</v>
      </c>
      <c r="B35" s="10">
        <v>3.333933</v>
      </c>
      <c r="C35" s="10">
        <v>3.0541969999999998</v>
      </c>
      <c r="D35" s="10">
        <v>2.65177</v>
      </c>
      <c r="E35" s="8">
        <f t="shared" si="6"/>
        <v>3.0132999999999996</v>
      </c>
      <c r="F35" s="8"/>
      <c r="G35" s="12">
        <v>30</v>
      </c>
      <c r="H35" s="8">
        <v>10.638820000000001</v>
      </c>
      <c r="I35" s="8">
        <v>7.9045519999999998</v>
      </c>
      <c r="J35" s="8">
        <v>5.5928380000000004</v>
      </c>
      <c r="K35" s="8">
        <f t="shared" si="7"/>
        <v>8.0454033333333346</v>
      </c>
      <c r="M35" s="12">
        <v>30</v>
      </c>
      <c r="N35" s="3">
        <v>8.4952480000000001</v>
      </c>
      <c r="O35" s="3">
        <v>10.95645</v>
      </c>
      <c r="P35" s="3">
        <v>9.4017909999999993</v>
      </c>
      <c r="Q35" s="8">
        <f t="shared" si="8"/>
        <v>9.6178296666666672</v>
      </c>
    </row>
    <row r="36" spans="1:17" x14ac:dyDescent="0.35">
      <c r="A36">
        <v>60</v>
      </c>
      <c r="B36">
        <v>0.94390499999999999</v>
      </c>
      <c r="C36">
        <v>0.60527699999999995</v>
      </c>
      <c r="D36">
        <v>0.24211099999999999</v>
      </c>
      <c r="E36" s="8">
        <f t="shared" si="6"/>
        <v>0.59709766666666664</v>
      </c>
      <c r="G36" s="13">
        <v>60</v>
      </c>
      <c r="H36">
        <v>17.17624</v>
      </c>
      <c r="I36">
        <v>14.11881</v>
      </c>
      <c r="J36">
        <v>17.499379999999999</v>
      </c>
      <c r="K36" s="8">
        <f t="shared" si="7"/>
        <v>16.264810000000001</v>
      </c>
      <c r="M36" s="13">
        <v>60</v>
      </c>
      <c r="N36">
        <v>0.41430299999999998</v>
      </c>
      <c r="O36">
        <v>0.43481199999999998</v>
      </c>
      <c r="P36">
        <v>-3.6920000000000001E-2</v>
      </c>
      <c r="Q36" s="8">
        <f t="shared" si="8"/>
        <v>0.27073166666666665</v>
      </c>
    </row>
    <row r="37" spans="1:17" x14ac:dyDescent="0.35">
      <c r="A37">
        <v>100</v>
      </c>
      <c r="B37">
        <v>-0.18976000000000001</v>
      </c>
      <c r="C37">
        <v>-5.2350000000000001E-2</v>
      </c>
      <c r="D37">
        <v>-0.16522000000000001</v>
      </c>
      <c r="E37" s="8">
        <f t="shared" si="6"/>
        <v>-0.13577666666666668</v>
      </c>
      <c r="G37" s="13">
        <v>100</v>
      </c>
      <c r="H37">
        <v>11.13597</v>
      </c>
      <c r="I37">
        <v>12.975390000000001</v>
      </c>
      <c r="J37">
        <v>11.70768</v>
      </c>
      <c r="K37" s="8">
        <f t="shared" si="7"/>
        <v>11.939680000000001</v>
      </c>
      <c r="M37" s="13">
        <v>100</v>
      </c>
      <c r="N37">
        <v>1.4151910000000001</v>
      </c>
      <c r="O37">
        <v>0.28303800000000001</v>
      </c>
      <c r="P37">
        <v>5.3325999999999998E-2</v>
      </c>
      <c r="Q37" s="8">
        <f t="shared" si="8"/>
        <v>0.58385166666666666</v>
      </c>
    </row>
    <row r="38" spans="1:17" x14ac:dyDescent="0.35">
      <c r="B38" s="11"/>
      <c r="C38" s="11"/>
      <c r="D38" s="11"/>
    </row>
    <row r="39" spans="1:17" x14ac:dyDescent="0.35">
      <c r="A39" s="4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</row>
    <row r="40" spans="1:17" x14ac:dyDescent="0.35">
      <c r="A40" s="4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</row>
    <row r="41" spans="1:17" x14ac:dyDescent="0.35">
      <c r="A41" s="4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</row>
    <row r="42" spans="1:17" x14ac:dyDescent="0.35">
      <c r="A42" s="4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</row>
    <row r="43" spans="1:17" x14ac:dyDescent="0.35">
      <c r="A43" s="4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</row>
    <row r="44" spans="1:17" x14ac:dyDescent="0.35">
      <c r="B44" s="5"/>
      <c r="C44" s="5"/>
      <c r="D44" s="5"/>
      <c r="E44" s="5"/>
      <c r="F44" s="5"/>
      <c r="G44" s="5"/>
      <c r="H44" s="5"/>
      <c r="I44" s="6"/>
      <c r="J44" s="6"/>
    </row>
    <row r="45" spans="1:17" x14ac:dyDescent="0.35">
      <c r="H45" s="6"/>
      <c r="I45" s="6"/>
      <c r="J45" s="6"/>
    </row>
    <row r="46" spans="1:17" x14ac:dyDescent="0.35">
      <c r="H46" s="6"/>
      <c r="I46" s="6"/>
      <c r="J46" s="6"/>
    </row>
    <row r="47" spans="1:17" x14ac:dyDescent="0.35">
      <c r="H47" s="6"/>
      <c r="I47" s="6"/>
      <c r="J47" s="6"/>
    </row>
    <row r="48" spans="1:17" x14ac:dyDescent="0.35">
      <c r="H48" s="6"/>
      <c r="I48" s="6"/>
      <c r="J48" s="6"/>
    </row>
  </sheetData>
  <mergeCells count="12">
    <mergeCell ref="M3:Q3"/>
    <mergeCell ref="N5:Q5"/>
    <mergeCell ref="N17:Q17"/>
    <mergeCell ref="N29:Q29"/>
    <mergeCell ref="A3:E3"/>
    <mergeCell ref="G3:K3"/>
    <mergeCell ref="H29:K29"/>
    <mergeCell ref="H17:K17"/>
    <mergeCell ref="H5:K5"/>
    <mergeCell ref="B5:E5"/>
    <mergeCell ref="B17:E17"/>
    <mergeCell ref="B29:E29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S ASS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7-08-26T11:57:29Z</dcterms:created>
  <dcterms:modified xsi:type="dcterms:W3CDTF">2019-12-25T17:41:37Z</dcterms:modified>
</cp:coreProperties>
</file>